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nyajoynt/Desktop/"/>
    </mc:Choice>
  </mc:AlternateContent>
  <bookViews>
    <workbookView xWindow="4160" yWindow="700" windowWidth="17900" windowHeight="15200" tabRatio="500"/>
  </bookViews>
  <sheets>
    <sheet name="Fragment analysis RFU" sheetId="4" r:id="rId1"/>
    <sheet name="Fragment analysis %" sheetId="1" r:id="rId2"/>
    <sheet name="delta Isc values" sheetId="2" r:id="rId3"/>
    <sheet name="Statistical analysis" sheetId="3" r:id="rId4"/>
  </sheets>
  <externalReferences>
    <externalReference r:id="rId5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C7" i="1"/>
  <c r="D6" i="1"/>
  <c r="C6" i="1"/>
  <c r="D8" i="2"/>
  <c r="E8" i="2"/>
  <c r="F8" i="2"/>
  <c r="C8" i="2"/>
  <c r="D7" i="2"/>
  <c r="E7" i="2"/>
  <c r="F7" i="2"/>
  <c r="C7" i="2"/>
</calcChain>
</file>

<file path=xl/sharedStrings.xml><?xml version="1.0" encoding="utf-8"?>
<sst xmlns="http://schemas.openxmlformats.org/spreadsheetml/2006/main" count="79" uniqueCount="64">
  <si>
    <t>Mean</t>
  </si>
  <si>
    <t>SD</t>
  </si>
  <si>
    <t>c.3873G&gt;C cDNA (Q1291H)</t>
  </si>
  <si>
    <t>DMSO+DMSO</t>
  </si>
  <si>
    <t>DMSO+Ivacaftor</t>
  </si>
  <si>
    <t>Lumacaftor+DMSO</t>
  </si>
  <si>
    <t>Lumacaftor+Ivacaftor</t>
  </si>
  <si>
    <t>c.3873G&gt;C EMG_i21-i24</t>
  </si>
  <si>
    <t>Normal splicing</t>
  </si>
  <si>
    <t>29nt intron retention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DMSO/DMSO vs. DMSO/Ivacaftor</t>
  </si>
  <si>
    <t>Yes</t>
  </si>
  <si>
    <t>**</t>
  </si>
  <si>
    <t>B</t>
  </si>
  <si>
    <t>DMSO/Ivacaftor</t>
  </si>
  <si>
    <t>DMSO/DMSO vs. Lumacaftor/DMSO</t>
  </si>
  <si>
    <t>No</t>
  </si>
  <si>
    <t>ns</t>
  </si>
  <si>
    <t>C</t>
  </si>
  <si>
    <t>Lumacaftor/DMSO</t>
  </si>
  <si>
    <t>DMSO/DMSO vs. Lumacaftor/Ivacaftor</t>
  </si>
  <si>
    <t>***</t>
  </si>
  <si>
    <t>D</t>
  </si>
  <si>
    <t>Lumacaftor/Ivacaftor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.3873G&gt;C</t>
  </si>
  <si>
    <t>-104.5 to -24.91</t>
  </si>
  <si>
    <t>-72.49 to 7.133</t>
  </si>
  <si>
    <t>-127.9 to -48.25</t>
  </si>
  <si>
    <t>Sample Name</t>
  </si>
  <si>
    <t>Dye</t>
  </si>
  <si>
    <t>Size 1</t>
  </si>
  <si>
    <t>Size 2</t>
  </si>
  <si>
    <t>Height 1</t>
  </si>
  <si>
    <t>Height 2</t>
  </si>
  <si>
    <t>EMG-1</t>
  </si>
  <si>
    <t>FAM</t>
  </si>
  <si>
    <t>EMG-2</t>
  </si>
  <si>
    <t>EMG-3</t>
  </si>
  <si>
    <t>WT-1</t>
  </si>
  <si>
    <t>WT-2</t>
  </si>
  <si>
    <t>WT-3</t>
  </si>
  <si>
    <t>Q-1</t>
  </si>
  <si>
    <t>Q-2</t>
  </si>
  <si>
    <t>Q-3</t>
  </si>
  <si>
    <t>Area 1</t>
  </si>
  <si>
    <t>Are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4">
    <xf numFmtId="0" fontId="0" fillId="0" borderId="0" xfId="0"/>
    <xf numFmtId="0" fontId="3" fillId="0" borderId="0" xfId="0" applyFont="1"/>
    <xf numFmtId="0" fontId="0" fillId="0" borderId="0" xfId="0" applyFill="1"/>
    <xf numFmtId="0" fontId="4" fillId="0" borderId="0" xfId="0" applyFont="1"/>
    <xf numFmtId="0" fontId="5" fillId="0" borderId="0" xfId="0" applyFont="1"/>
    <xf numFmtId="0" fontId="1" fillId="0" borderId="0" xfId="0" applyFont="1" applyFill="1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quotePrefix="1" applyFont="1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6" fillId="0" borderId="0" xfId="1"/>
    <xf numFmtId="0" fontId="4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6</xdr:col>
      <xdr:colOff>235583</xdr:colOff>
      <xdr:row>46</xdr:row>
      <xdr:rowOff>6371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1485022" cy="882671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16</xdr:col>
      <xdr:colOff>207011</xdr:colOff>
      <xdr:row>93</xdr:row>
      <xdr:rowOff>44663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8953500"/>
          <a:ext cx="11456450" cy="880766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4</xdr:row>
      <xdr:rowOff>0</xdr:rowOff>
    </xdr:from>
    <xdr:to>
      <xdr:col>16</xdr:col>
      <xdr:colOff>235583</xdr:colOff>
      <xdr:row>140</xdr:row>
      <xdr:rowOff>44663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7907000"/>
          <a:ext cx="11485022" cy="880766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Q1291H%20(1)-fam%20results_with%20graph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1"/>
    </sheetNames>
    <sheetDataSet>
      <sheetData sheetId="0">
        <row r="156">
          <cell r="I156" t="str">
            <v>Normal splicing</v>
          </cell>
          <cell r="J156" t="str">
            <v>29nt intron retention</v>
          </cell>
        </row>
        <row r="157">
          <cell r="H157" t="str">
            <v>WT EMG_i21-i24</v>
          </cell>
          <cell r="I157">
            <v>100</v>
          </cell>
          <cell r="J157">
            <v>0</v>
          </cell>
        </row>
        <row r="158">
          <cell r="H158" t="str">
            <v>c.3873G&gt;C EMG_i21-i24</v>
          </cell>
          <cell r="I158">
            <v>37.174025181592292</v>
          </cell>
          <cell r="J158">
            <v>62.825974818407701</v>
          </cell>
        </row>
        <row r="159">
          <cell r="I159">
            <v>0</v>
          </cell>
          <cell r="J159">
            <v>0</v>
          </cell>
        </row>
        <row r="160">
          <cell r="I160">
            <v>2.1666524680000001</v>
          </cell>
          <cell r="J160">
            <v>2.166652468000000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42:J160"/>
  <sheetViews>
    <sheetView tabSelected="1" zoomScale="115" workbookViewId="0">
      <selection activeCell="J149" sqref="J149"/>
    </sheetView>
  </sheetViews>
  <sheetFormatPr baseColWidth="10" defaultColWidth="8.83203125" defaultRowHeight="15" x14ac:dyDescent="0.2"/>
  <cols>
    <col min="1" max="1" width="11.33203125" style="12" customWidth="1"/>
    <col min="2" max="9" width="8.83203125" style="12"/>
    <col min="10" max="10" width="11" style="12" customWidth="1"/>
    <col min="11" max="11" width="10.5" style="12" customWidth="1"/>
    <col min="12" max="16384" width="8.83203125" style="12"/>
  </cols>
  <sheetData>
    <row r="142" spans="1:8" x14ac:dyDescent="0.2">
      <c r="A142" s="12" t="s">
        <v>46</v>
      </c>
      <c r="B142" s="12" t="s">
        <v>47</v>
      </c>
      <c r="C142" s="12" t="s">
        <v>48</v>
      </c>
      <c r="D142" s="12" t="s">
        <v>49</v>
      </c>
      <c r="E142" s="12" t="s">
        <v>50</v>
      </c>
      <c r="F142" s="12" t="s">
        <v>51</v>
      </c>
      <c r="G142" s="12" t="s">
        <v>62</v>
      </c>
      <c r="H142" s="12" t="s">
        <v>63</v>
      </c>
    </row>
    <row r="143" spans="1:8" x14ac:dyDescent="0.2">
      <c r="A143" s="12" t="s">
        <v>52</v>
      </c>
      <c r="B143" s="12" t="s">
        <v>53</v>
      </c>
      <c r="C143" s="12">
        <v>499.66</v>
      </c>
      <c r="E143" s="12">
        <v>30271</v>
      </c>
      <c r="G143" s="12">
        <v>387229</v>
      </c>
    </row>
    <row r="144" spans="1:8" x14ac:dyDescent="0.2">
      <c r="A144" s="12" t="s">
        <v>54</v>
      </c>
      <c r="B144" s="12" t="s">
        <v>53</v>
      </c>
      <c r="C144" s="12">
        <v>499.78</v>
      </c>
      <c r="E144" s="12">
        <v>31013</v>
      </c>
      <c r="G144" s="12">
        <v>394535</v>
      </c>
    </row>
    <row r="145" spans="1:10" x14ac:dyDescent="0.2">
      <c r="A145" s="12" t="s">
        <v>55</v>
      </c>
      <c r="B145" s="12" t="s">
        <v>53</v>
      </c>
      <c r="C145" s="12">
        <v>500.43</v>
      </c>
      <c r="E145" s="12">
        <v>30271</v>
      </c>
      <c r="G145" s="12">
        <v>507459</v>
      </c>
    </row>
    <row r="146" spans="1:10" x14ac:dyDescent="0.2">
      <c r="A146" s="12" t="s">
        <v>56</v>
      </c>
      <c r="B146" s="12" t="s">
        <v>53</v>
      </c>
      <c r="C146" s="12">
        <v>499.54</v>
      </c>
      <c r="E146" s="12">
        <v>29263</v>
      </c>
      <c r="G146" s="12">
        <v>519487</v>
      </c>
    </row>
    <row r="147" spans="1:10" x14ac:dyDescent="0.2">
      <c r="A147" s="12" t="s">
        <v>57</v>
      </c>
      <c r="B147" s="12" t="s">
        <v>53</v>
      </c>
      <c r="C147" s="12">
        <v>499.67</v>
      </c>
      <c r="E147" s="12">
        <v>30912</v>
      </c>
      <c r="G147" s="12">
        <v>395788</v>
      </c>
    </row>
    <row r="148" spans="1:10" x14ac:dyDescent="0.2">
      <c r="A148" s="12" t="s">
        <v>58</v>
      </c>
      <c r="B148" s="12" t="s">
        <v>53</v>
      </c>
      <c r="C148" s="12">
        <v>499.67</v>
      </c>
      <c r="E148" s="12">
        <v>31035</v>
      </c>
      <c r="G148" s="12">
        <v>388613</v>
      </c>
    </row>
    <row r="149" spans="1:10" x14ac:dyDescent="0.2">
      <c r="A149" s="12" t="s">
        <v>59</v>
      </c>
      <c r="B149" s="12" t="s">
        <v>53</v>
      </c>
      <c r="C149" s="12">
        <v>499.89</v>
      </c>
      <c r="D149" s="12">
        <v>531.79</v>
      </c>
      <c r="E149" s="12">
        <v>29452</v>
      </c>
      <c r="F149" s="12">
        <v>30312</v>
      </c>
      <c r="G149" s="12">
        <v>450501</v>
      </c>
      <c r="H149" s="12">
        <v>843478</v>
      </c>
    </row>
    <row r="150" spans="1:10" x14ac:dyDescent="0.2">
      <c r="A150" s="12" t="s">
        <v>60</v>
      </c>
      <c r="B150" s="12" t="s">
        <v>53</v>
      </c>
      <c r="C150" s="12">
        <v>499.89</v>
      </c>
      <c r="D150" s="12">
        <v>531.75</v>
      </c>
      <c r="E150" s="12">
        <v>29905</v>
      </c>
      <c r="F150" s="12">
        <v>30484</v>
      </c>
      <c r="G150" s="12">
        <v>482431</v>
      </c>
      <c r="H150" s="12">
        <v>752184</v>
      </c>
    </row>
    <row r="151" spans="1:10" x14ac:dyDescent="0.2">
      <c r="A151" s="12" t="s">
        <v>61</v>
      </c>
      <c r="B151" s="12" t="s">
        <v>53</v>
      </c>
      <c r="C151" s="12">
        <v>500.32</v>
      </c>
      <c r="D151" s="12">
        <v>532.23</v>
      </c>
      <c r="E151" s="12">
        <v>31939</v>
      </c>
      <c r="F151" s="12">
        <v>31127</v>
      </c>
      <c r="G151" s="12">
        <v>441972</v>
      </c>
      <c r="H151" s="12">
        <v>732502</v>
      </c>
    </row>
    <row r="160" spans="1:10" x14ac:dyDescent="0.2">
      <c r="I160" s="13"/>
      <c r="J160" s="13"/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7"/>
  <sheetViews>
    <sheetView workbookViewId="0">
      <selection activeCell="I13" sqref="I13"/>
    </sheetView>
  </sheetViews>
  <sheetFormatPr baseColWidth="10" defaultRowHeight="16" x14ac:dyDescent="0.2"/>
  <cols>
    <col min="2" max="2" width="21" customWidth="1"/>
    <col min="3" max="3" width="14.5" customWidth="1"/>
    <col min="4" max="4" width="18.33203125" customWidth="1"/>
  </cols>
  <sheetData>
    <row r="2" spans="2:4" x14ac:dyDescent="0.2">
      <c r="C2" s="6" t="s">
        <v>8</v>
      </c>
      <c r="D2" s="6" t="s">
        <v>9</v>
      </c>
    </row>
    <row r="3" spans="2:4" x14ac:dyDescent="0.2">
      <c r="B3" s="6" t="s">
        <v>7</v>
      </c>
      <c r="C3">
        <v>34.815170879898361</v>
      </c>
      <c r="D3">
        <v>65.184829120101639</v>
      </c>
    </row>
    <row r="4" spans="2:4" x14ac:dyDescent="0.2">
      <c r="C4">
        <v>39.075420272716592</v>
      </c>
      <c r="D4">
        <v>60.924579727283401</v>
      </c>
    </row>
    <row r="5" spans="2:4" x14ac:dyDescent="0.2">
      <c r="C5">
        <v>37.631484392161937</v>
      </c>
      <c r="D5">
        <v>62.368515607838063</v>
      </c>
    </row>
    <row r="6" spans="2:4" x14ac:dyDescent="0.2">
      <c r="B6" t="s">
        <v>0</v>
      </c>
      <c r="C6">
        <f>AVERAGE(C3:C5)</f>
        <v>37.174025181592292</v>
      </c>
      <c r="D6">
        <f>AVERAGE(D3:D5)</f>
        <v>62.825974818407701</v>
      </c>
    </row>
    <row r="7" spans="2:4" x14ac:dyDescent="0.2">
      <c r="B7" t="s">
        <v>1</v>
      </c>
      <c r="C7">
        <f>STDEV(C3:C5)</f>
        <v>2.1666524684991075</v>
      </c>
      <c r="D7">
        <f>STDEV(D3:D5)</f>
        <v>2.16665246849911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8"/>
  <sheetViews>
    <sheetView workbookViewId="0">
      <selection activeCell="C3" sqref="C3:F3"/>
    </sheetView>
  </sheetViews>
  <sheetFormatPr baseColWidth="10" defaultRowHeight="16" x14ac:dyDescent="0.2"/>
  <cols>
    <col min="3" max="3" width="12.83203125" customWidth="1"/>
    <col min="4" max="4" width="14.5" customWidth="1"/>
    <col min="5" max="5" width="16.83203125" customWidth="1"/>
    <col min="6" max="6" width="18.5" customWidth="1"/>
  </cols>
  <sheetData>
    <row r="3" spans="1:8" x14ac:dyDescent="0.2">
      <c r="C3" s="5" t="s">
        <v>3</v>
      </c>
      <c r="D3" s="5" t="s">
        <v>4</v>
      </c>
      <c r="E3" s="5" t="s">
        <v>5</v>
      </c>
      <c r="F3" s="5" t="s">
        <v>6</v>
      </c>
      <c r="G3" s="2"/>
      <c r="H3" s="2"/>
    </row>
    <row r="4" spans="1:8" x14ac:dyDescent="0.2">
      <c r="A4" s="10" t="s">
        <v>2</v>
      </c>
      <c r="B4" s="10"/>
      <c r="C4">
        <v>78.917912060000006</v>
      </c>
      <c r="D4">
        <v>143.50891108999997</v>
      </c>
      <c r="E4">
        <v>136.78686958999998</v>
      </c>
      <c r="F4">
        <v>150.73503771000003</v>
      </c>
      <c r="G4" s="1"/>
    </row>
    <row r="5" spans="1:8" x14ac:dyDescent="0.2">
      <c r="C5">
        <v>83.032335509999996</v>
      </c>
      <c r="D5" s="3">
        <v>150.33449450000001</v>
      </c>
      <c r="E5">
        <v>92.312267799999987</v>
      </c>
      <c r="F5">
        <v>176.37525287</v>
      </c>
      <c r="G5" s="1"/>
    </row>
    <row r="6" spans="1:8" x14ac:dyDescent="0.2">
      <c r="C6">
        <v>61.488151549999998</v>
      </c>
      <c r="D6">
        <v>123.76989637999999</v>
      </c>
      <c r="E6">
        <v>92.380387429999999</v>
      </c>
      <c r="F6">
        <v>160.53063527</v>
      </c>
      <c r="G6" s="1"/>
    </row>
    <row r="7" spans="1:8" x14ac:dyDescent="0.2">
      <c r="B7" s="6" t="s">
        <v>0</v>
      </c>
      <c r="C7" s="4">
        <f>AVERAGE(C4:C6)</f>
        <v>74.479466373333324</v>
      </c>
      <c r="D7" s="4">
        <f t="shared" ref="D7:F7" si="0">AVERAGE(D4:D6)</f>
        <v>139.20443398999998</v>
      </c>
      <c r="E7" s="4">
        <f t="shared" si="0"/>
        <v>107.15984160666665</v>
      </c>
      <c r="F7" s="4">
        <f t="shared" si="0"/>
        <v>162.54697528333335</v>
      </c>
      <c r="G7" s="1"/>
      <c r="H7" s="1"/>
    </row>
    <row r="8" spans="1:8" x14ac:dyDescent="0.2">
      <c r="B8" s="6" t="s">
        <v>1</v>
      </c>
      <c r="C8" s="7">
        <f>STDEV(C4:C6)</f>
        <v>11.437343035456282</v>
      </c>
      <c r="D8" s="7">
        <f t="shared" ref="D8:F8" si="1">STDEV(D4:D6)</f>
        <v>13.795501464158352</v>
      </c>
      <c r="E8" s="7">
        <f t="shared" si="1"/>
        <v>25.657781478820624</v>
      </c>
      <c r="F8" s="7">
        <f t="shared" si="1"/>
        <v>12.938484403120787</v>
      </c>
    </row>
  </sheetData>
  <mergeCells count="1">
    <mergeCell ref="A4:B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E18" sqref="E18"/>
    </sheetView>
  </sheetViews>
  <sheetFormatPr baseColWidth="10" defaultRowHeight="16" x14ac:dyDescent="0.2"/>
  <cols>
    <col min="2" max="2" width="30.5" customWidth="1"/>
    <col min="4" max="4" width="15.83203125" customWidth="1"/>
    <col min="7" max="7" width="14.33203125" customWidth="1"/>
  </cols>
  <sheetData>
    <row r="2" spans="2:10" x14ac:dyDescent="0.2">
      <c r="B2" s="11" t="s">
        <v>42</v>
      </c>
      <c r="C2" s="11"/>
      <c r="D2" s="11"/>
      <c r="E2" s="11"/>
      <c r="F2" s="11"/>
      <c r="G2" s="11"/>
      <c r="H2" s="11"/>
      <c r="I2" s="11"/>
      <c r="J2" s="11"/>
    </row>
    <row r="3" spans="2:10" x14ac:dyDescent="0.2">
      <c r="B3" s="8" t="s">
        <v>10</v>
      </c>
      <c r="C3" s="1">
        <v>1</v>
      </c>
      <c r="D3" s="1"/>
      <c r="E3" s="1"/>
      <c r="F3" s="1"/>
      <c r="G3" s="1"/>
      <c r="H3" s="1"/>
      <c r="I3" s="1"/>
      <c r="J3" s="1"/>
    </row>
    <row r="4" spans="2:10" x14ac:dyDescent="0.2">
      <c r="B4" s="8" t="s">
        <v>11</v>
      </c>
      <c r="C4" s="1">
        <v>3</v>
      </c>
      <c r="D4" s="1"/>
      <c r="E4" s="1"/>
      <c r="F4" s="1"/>
      <c r="G4" s="1"/>
      <c r="H4" s="1"/>
      <c r="I4" s="1"/>
      <c r="J4" s="1"/>
    </row>
    <row r="5" spans="2:10" x14ac:dyDescent="0.2">
      <c r="B5" s="8" t="s">
        <v>12</v>
      </c>
      <c r="C5" s="1">
        <v>0.05</v>
      </c>
      <c r="D5" s="1"/>
      <c r="E5" s="1"/>
      <c r="F5" s="1"/>
      <c r="G5" s="1"/>
      <c r="H5" s="1"/>
      <c r="I5" s="1"/>
      <c r="J5" s="1"/>
    </row>
    <row r="6" spans="2:10" x14ac:dyDescent="0.2">
      <c r="B6" s="8"/>
      <c r="C6" s="1"/>
      <c r="D6" s="1"/>
      <c r="E6" s="1"/>
      <c r="F6" s="1"/>
      <c r="G6" s="1"/>
      <c r="H6" s="1"/>
      <c r="I6" s="1"/>
      <c r="J6" s="1"/>
    </row>
    <row r="7" spans="2:10" x14ac:dyDescent="0.2">
      <c r="B7" s="8" t="s">
        <v>13</v>
      </c>
      <c r="C7" s="1" t="s">
        <v>14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  <c r="I7" s="1"/>
      <c r="J7" s="1"/>
    </row>
    <row r="8" spans="2:10" x14ac:dyDescent="0.2">
      <c r="B8" s="8"/>
      <c r="C8" s="1"/>
      <c r="D8" s="1"/>
      <c r="E8" s="1"/>
      <c r="F8" s="1"/>
      <c r="G8" s="1"/>
      <c r="H8" s="1"/>
      <c r="I8" s="1"/>
      <c r="J8" s="1"/>
    </row>
    <row r="9" spans="2:10" x14ac:dyDescent="0.2">
      <c r="B9" s="8" t="s">
        <v>20</v>
      </c>
      <c r="C9" s="1">
        <v>-64.72</v>
      </c>
      <c r="D9" s="9" t="s">
        <v>43</v>
      </c>
      <c r="E9" s="1" t="s">
        <v>21</v>
      </c>
      <c r="F9" s="1" t="s">
        <v>22</v>
      </c>
      <c r="G9" s="1">
        <v>4.1000000000000003E-3</v>
      </c>
      <c r="H9" s="1" t="s">
        <v>23</v>
      </c>
      <c r="I9" s="1" t="s">
        <v>24</v>
      </c>
      <c r="J9" s="1"/>
    </row>
    <row r="10" spans="2:10" x14ac:dyDescent="0.2">
      <c r="B10" s="8" t="s">
        <v>25</v>
      </c>
      <c r="C10" s="1">
        <v>-32.68</v>
      </c>
      <c r="D10" s="9" t="s">
        <v>44</v>
      </c>
      <c r="E10" s="1" t="s">
        <v>26</v>
      </c>
      <c r="F10" s="1" t="s">
        <v>27</v>
      </c>
      <c r="G10" s="1">
        <v>0.1075</v>
      </c>
      <c r="H10" s="1" t="s">
        <v>28</v>
      </c>
      <c r="I10" s="1" t="s">
        <v>29</v>
      </c>
      <c r="J10" s="1"/>
    </row>
    <row r="11" spans="2:10" x14ac:dyDescent="0.2">
      <c r="B11" s="8" t="s">
        <v>30</v>
      </c>
      <c r="C11" s="1">
        <v>-88.07</v>
      </c>
      <c r="D11" s="9" t="s">
        <v>45</v>
      </c>
      <c r="E11" s="1" t="s">
        <v>21</v>
      </c>
      <c r="F11" s="1" t="s">
        <v>31</v>
      </c>
      <c r="G11" s="1">
        <v>5.9999999999999995E-4</v>
      </c>
      <c r="H11" s="1" t="s">
        <v>32</v>
      </c>
      <c r="I11" s="1" t="s">
        <v>33</v>
      </c>
      <c r="J11" s="1"/>
    </row>
    <row r="12" spans="2:10" x14ac:dyDescent="0.2">
      <c r="B12" s="8"/>
      <c r="C12" s="1"/>
      <c r="D12" s="1"/>
      <c r="E12" s="1"/>
      <c r="F12" s="1"/>
      <c r="G12" s="1"/>
      <c r="H12" s="1"/>
      <c r="I12" s="1"/>
      <c r="J12" s="1"/>
    </row>
    <row r="13" spans="2:10" x14ac:dyDescent="0.2">
      <c r="B13" s="8"/>
      <c r="C13" s="1"/>
      <c r="D13" s="1"/>
      <c r="E13" s="1"/>
      <c r="F13" s="1"/>
      <c r="G13" s="1"/>
      <c r="H13" s="1"/>
      <c r="I13" s="1"/>
      <c r="J13" s="1"/>
    </row>
    <row r="14" spans="2:10" x14ac:dyDescent="0.2">
      <c r="B14" s="8" t="s">
        <v>34</v>
      </c>
      <c r="C14" s="1" t="s">
        <v>35</v>
      </c>
      <c r="D14" s="1" t="s">
        <v>36</v>
      </c>
      <c r="E14" s="1" t="s">
        <v>14</v>
      </c>
      <c r="F14" s="1" t="s">
        <v>37</v>
      </c>
      <c r="G14" s="1" t="s">
        <v>38</v>
      </c>
      <c r="H14" s="1" t="s">
        <v>39</v>
      </c>
      <c r="I14" s="1" t="s">
        <v>40</v>
      </c>
      <c r="J14" s="1" t="s">
        <v>41</v>
      </c>
    </row>
    <row r="15" spans="2:10" x14ac:dyDescent="0.2">
      <c r="B15" s="8"/>
      <c r="C15" s="1"/>
      <c r="D15" s="1"/>
      <c r="E15" s="1"/>
      <c r="F15" s="1"/>
      <c r="G15" s="1"/>
      <c r="H15" s="1"/>
      <c r="I15" s="1"/>
      <c r="J15" s="1"/>
    </row>
    <row r="16" spans="2:10" x14ac:dyDescent="0.2">
      <c r="B16" s="8" t="s">
        <v>20</v>
      </c>
      <c r="C16" s="1">
        <v>74.48</v>
      </c>
      <c r="D16" s="1">
        <v>139.19999999999999</v>
      </c>
      <c r="E16" s="1">
        <v>-64.72</v>
      </c>
      <c r="F16" s="1">
        <v>13.83</v>
      </c>
      <c r="G16" s="1">
        <v>3</v>
      </c>
      <c r="H16" s="1">
        <v>3</v>
      </c>
      <c r="I16" s="1">
        <v>4.6820000000000004</v>
      </c>
      <c r="J16" s="1">
        <v>8</v>
      </c>
    </row>
    <row r="17" spans="2:10" x14ac:dyDescent="0.2">
      <c r="B17" s="8" t="s">
        <v>25</v>
      </c>
      <c r="C17" s="1">
        <v>74.48</v>
      </c>
      <c r="D17" s="1">
        <v>107.2</v>
      </c>
      <c r="E17" s="1">
        <v>-32.68</v>
      </c>
      <c r="F17" s="1">
        <v>13.83</v>
      </c>
      <c r="G17" s="1">
        <v>3</v>
      </c>
      <c r="H17" s="1">
        <v>3</v>
      </c>
      <c r="I17" s="1">
        <v>2.3639999999999999</v>
      </c>
      <c r="J17" s="1">
        <v>8</v>
      </c>
    </row>
    <row r="18" spans="2:10" x14ac:dyDescent="0.2">
      <c r="B18" s="8" t="s">
        <v>30</v>
      </c>
      <c r="C18" s="1">
        <v>74.48</v>
      </c>
      <c r="D18" s="1">
        <v>162.5</v>
      </c>
      <c r="E18" s="1">
        <v>-88.07</v>
      </c>
      <c r="F18" s="1">
        <v>13.83</v>
      </c>
      <c r="G18" s="1">
        <v>3</v>
      </c>
      <c r="H18" s="1">
        <v>3</v>
      </c>
      <c r="I18" s="1">
        <v>6.37</v>
      </c>
      <c r="J18" s="1">
        <v>8</v>
      </c>
    </row>
  </sheetData>
  <mergeCells count="1">
    <mergeCell ref="B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agment analysis RFU</vt:lpstr>
      <vt:lpstr>Fragment analysis %</vt:lpstr>
      <vt:lpstr>delta Isc values</vt:lpstr>
      <vt:lpstr>Statistical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 Joynt</dc:creator>
  <cp:lastModifiedBy>Anya Joynt</cp:lastModifiedBy>
  <dcterms:created xsi:type="dcterms:W3CDTF">2020-06-01T00:47:31Z</dcterms:created>
  <dcterms:modified xsi:type="dcterms:W3CDTF">2020-09-02T12:44:41Z</dcterms:modified>
</cp:coreProperties>
</file>